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justinsilpe_fas_harvard_edu/Documents/ODriveBalskusLab/2020_PhageColibactin_SilpeWong/2021_revision2/211122_assorted_js_picking_up/211209_submission/Balskus_Nature_submission/"/>
    </mc:Choice>
  </mc:AlternateContent>
  <xr:revisionPtr revIDLastSave="0" documentId="13_ncr:1_{0A5E97E0-4A25-084D-83BC-6ED599D53157}" xr6:coauthVersionLast="47" xr6:coauthVersionMax="47" xr10:uidLastSave="{00000000-0000-0000-0000-000000000000}"/>
  <bookViews>
    <workbookView xWindow="780" yWindow="780" windowWidth="21600" windowHeight="11385" xr2:uid="{CCC977B7-44CE-4E46-B828-25A886FDBB67}"/>
  </bookViews>
  <sheets>
    <sheet name="1c" sheetId="7" r:id="rId1"/>
    <sheet name="2a" sheetId="8" r:id="rId2"/>
    <sheet name="2b" sheetId="5" r:id="rId3"/>
    <sheet name="3a" sheetId="10" r:id="rId4"/>
    <sheet name="3e" sheetId="11" r:id="rId5"/>
    <sheet name="Ext 1c" sheetId="12" r:id="rId6"/>
    <sheet name="Ext 2c" sheetId="6" r:id="rId7"/>
    <sheet name="Ext 2f" sheetId="13" r:id="rId8"/>
    <sheet name="Ext 2h" sheetId="4" r:id="rId9"/>
    <sheet name="Ext 3g" sheetId="9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8" l="1"/>
  <c r="F4" i="8"/>
  <c r="G3" i="8"/>
  <c r="F3" i="8"/>
  <c r="E4" i="13"/>
  <c r="F4" i="13"/>
  <c r="E5" i="13"/>
  <c r="F5" i="13"/>
  <c r="E6" i="13"/>
  <c r="F6" i="13"/>
  <c r="F3" i="13"/>
  <c r="E3" i="13"/>
  <c r="F3" i="12"/>
  <c r="E3" i="12"/>
  <c r="F5" i="12"/>
  <c r="E5" i="12"/>
  <c r="F4" i="12"/>
  <c r="E4" i="12"/>
  <c r="E4" i="4" l="1"/>
  <c r="F4" i="4"/>
  <c r="E5" i="4"/>
  <c r="F5" i="4"/>
  <c r="E6" i="4"/>
  <c r="F6" i="4"/>
  <c r="E7" i="4"/>
  <c r="F7" i="4"/>
  <c r="E8" i="4"/>
  <c r="F8" i="4"/>
  <c r="F3" i="4"/>
  <c r="E3" i="4"/>
  <c r="E5" i="11"/>
  <c r="F5" i="11"/>
  <c r="E4" i="11"/>
  <c r="F4" i="11" l="1"/>
  <c r="F3" i="11"/>
  <c r="E3" i="11"/>
  <c r="F14" i="10"/>
  <c r="E14" i="10"/>
  <c r="E3" i="10"/>
  <c r="F3" i="10"/>
  <c r="E4" i="10"/>
  <c r="F4" i="10"/>
  <c r="E5" i="10"/>
  <c r="F5" i="10"/>
  <c r="E6" i="10"/>
  <c r="F6" i="10"/>
  <c r="E7" i="10"/>
  <c r="F7" i="10"/>
  <c r="E8" i="10"/>
  <c r="F8" i="10"/>
  <c r="E9" i="10"/>
  <c r="F9" i="10"/>
  <c r="E10" i="10"/>
  <c r="F10" i="10"/>
  <c r="E11" i="10"/>
  <c r="F11" i="10"/>
  <c r="E12" i="10"/>
  <c r="F12" i="10"/>
  <c r="E13" i="10"/>
  <c r="F13" i="10"/>
  <c r="F4" i="9"/>
  <c r="G4" i="9"/>
  <c r="F6" i="9"/>
  <c r="G6" i="9"/>
  <c r="F7" i="9"/>
  <c r="G7" i="9"/>
  <c r="G3" i="9"/>
  <c r="F3" i="9"/>
  <c r="F6" i="8"/>
  <c r="G10" i="8"/>
  <c r="F10" i="8"/>
  <c r="G9" i="8"/>
  <c r="F9" i="8"/>
  <c r="G7" i="8"/>
  <c r="F7" i="8"/>
  <c r="G6" i="8"/>
  <c r="E3" i="7"/>
  <c r="F4" i="7"/>
  <c r="E4" i="7"/>
  <c r="F3" i="7"/>
  <c r="E4" i="6"/>
  <c r="F4" i="6"/>
  <c r="E5" i="6"/>
  <c r="F5" i="6"/>
  <c r="E6" i="6"/>
  <c r="F6" i="6"/>
  <c r="E7" i="6"/>
  <c r="F7" i="6"/>
  <c r="F3" i="6"/>
  <c r="E3" i="6"/>
  <c r="F4" i="5"/>
  <c r="G4" i="5"/>
  <c r="F5" i="5"/>
  <c r="G5" i="5"/>
  <c r="F7" i="5"/>
  <c r="G7" i="5"/>
  <c r="F8" i="5"/>
  <c r="G8" i="5"/>
</calcChain>
</file>

<file path=xl/sharedStrings.xml><?xml version="1.0" encoding="utf-8"?>
<sst xmlns="http://schemas.openxmlformats.org/spreadsheetml/2006/main" count="123" uniqueCount="43">
  <si>
    <t>log10(PFU/mL)</t>
  </si>
  <si>
    <t>mean</t>
  </si>
  <si>
    <t>stdev</t>
  </si>
  <si>
    <t>Replicate 1</t>
  </si>
  <si>
    <t>Replicate 2</t>
  </si>
  <si>
    <t>Replicate 3</t>
  </si>
  <si>
    <t>pks-</t>
  </si>
  <si>
    <t>pks+</t>
  </si>
  <si>
    <t>pks+ΔclbP</t>
  </si>
  <si>
    <t>NC101 WT</t>
  </si>
  <si>
    <t>NC101 ΔclbP</t>
  </si>
  <si>
    <t>pks–</t>
  </si>
  <si>
    <t>pks+ (no DNA)</t>
  </si>
  <si>
    <t>pks+ (AT-rich 0.0025)</t>
  </si>
  <si>
    <t>pks+ (GC-rich 0.0025)</t>
  </si>
  <si>
    <t>pks+ (AT-rich 25)</t>
  </si>
  <si>
    <t>pks+ (GC-rich 25)</t>
  </si>
  <si>
    <t>P22</t>
  </si>
  <si>
    <t>phi80a</t>
  </si>
  <si>
    <t>phi11</t>
  </si>
  <si>
    <t>BTP1</t>
  </si>
  <si>
    <t>Gifsy-1</t>
  </si>
  <si>
    <t>lambda ClbS</t>
  </si>
  <si>
    <t>pks+ + EV</t>
  </si>
  <si>
    <t>pks+ + ClbS</t>
  </si>
  <si>
    <t>P22 ClbS</t>
  </si>
  <si>
    <t>pks+ E. coli (ClbS)</t>
  </si>
  <si>
    <t>Mixta theicola</t>
  </si>
  <si>
    <t>Samsonia erythrinae</t>
  </si>
  <si>
    <t>Gibsiella quercinecans</t>
  </si>
  <si>
    <t>Snodgrasella alvi</t>
  </si>
  <si>
    <t>Frischella perrara</t>
  </si>
  <si>
    <t>Metakosakonia sp/Kluyvera intestini</t>
  </si>
  <si>
    <t>Escherichia albertii</t>
  </si>
  <si>
    <t>E. coli 69</t>
  </si>
  <si>
    <t>Dickeya dadantii</t>
  </si>
  <si>
    <t>Bifidobacterium longum</t>
  </si>
  <si>
    <t>ΔClbS</t>
  </si>
  <si>
    <t>ND</t>
  </si>
  <si>
    <t>pks- + MMC</t>
  </si>
  <si>
    <t>ND = not detected</t>
  </si>
  <si>
    <t>pks+ (0.0025)</t>
  </si>
  <si>
    <t>pks+ (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Fig 1c</a:t>
            </a:r>
          </a:p>
        </c:rich>
      </c:tx>
      <c:layout>
        <c:manualLayout>
          <c:xMode val="edge"/>
          <c:yMode val="edge"/>
          <c:x val="0.4119155199058061"/>
          <c:y val="2.47933884297520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 2c'!$F$3:$F$7</c:f>
                <c:numCache>
                  <c:formatCode>General</c:formatCode>
                  <c:ptCount val="5"/>
                  <c:pt idx="0">
                    <c:v>0.12671555503554444</c:v>
                  </c:pt>
                  <c:pt idx="1">
                    <c:v>0.43328336771773412</c:v>
                  </c:pt>
                  <c:pt idx="2">
                    <c:v>1.528193916856186E-2</c:v>
                  </c:pt>
                  <c:pt idx="3">
                    <c:v>0.26859587831038356</c:v>
                  </c:pt>
                  <c:pt idx="4">
                    <c:v>7.8633256807191576E-2</c:v>
                  </c:pt>
                </c:numCache>
              </c:numRef>
            </c:plus>
            <c:minus>
              <c:numRef>
                <c:f>'Ext 2c'!$F$3:$F$7</c:f>
                <c:numCache>
                  <c:formatCode>General</c:formatCode>
                  <c:ptCount val="5"/>
                  <c:pt idx="0">
                    <c:v>0.12671555503554444</c:v>
                  </c:pt>
                  <c:pt idx="1">
                    <c:v>0.43328336771773412</c:v>
                  </c:pt>
                  <c:pt idx="2">
                    <c:v>1.528193916856186E-2</c:v>
                  </c:pt>
                  <c:pt idx="3">
                    <c:v>0.26859587831038356</c:v>
                  </c:pt>
                  <c:pt idx="4">
                    <c:v>7.86332568071915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c'!$A$3:$A$4</c:f>
              <c:strCache>
                <c:ptCount val="2"/>
                <c:pt idx="0">
                  <c:v>pks-</c:v>
                </c:pt>
                <c:pt idx="1">
                  <c:v>pks+</c:v>
                </c:pt>
              </c:strCache>
            </c:strRef>
          </c:cat>
          <c:val>
            <c:numRef>
              <c:f>'1c'!$E$3:$E$4</c:f>
              <c:numCache>
                <c:formatCode>General</c:formatCode>
                <c:ptCount val="2"/>
                <c:pt idx="0">
                  <c:v>5.4923737515732212</c:v>
                </c:pt>
                <c:pt idx="1">
                  <c:v>7.6424567876796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21-A246-9484-A501769FD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Ext 2c</a:t>
            </a:r>
          </a:p>
        </c:rich>
      </c:tx>
      <c:layout>
        <c:manualLayout>
          <c:xMode val="edge"/>
          <c:yMode val="edge"/>
          <c:x val="0.4119155199058061"/>
          <c:y val="2.47933884297520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 2c'!$F$3:$F$7</c:f>
                <c:numCache>
                  <c:formatCode>General</c:formatCode>
                  <c:ptCount val="5"/>
                  <c:pt idx="0">
                    <c:v>0.12671555503554444</c:v>
                  </c:pt>
                  <c:pt idx="1">
                    <c:v>0.43328336771773412</c:v>
                  </c:pt>
                  <c:pt idx="2">
                    <c:v>1.528193916856186E-2</c:v>
                  </c:pt>
                  <c:pt idx="3">
                    <c:v>0.26859587831038356</c:v>
                  </c:pt>
                  <c:pt idx="4">
                    <c:v>7.8633256807191576E-2</c:v>
                  </c:pt>
                </c:numCache>
              </c:numRef>
            </c:plus>
            <c:minus>
              <c:numRef>
                <c:f>'Ext 2c'!$F$3:$F$7</c:f>
                <c:numCache>
                  <c:formatCode>General</c:formatCode>
                  <c:ptCount val="5"/>
                  <c:pt idx="0">
                    <c:v>0.12671555503554444</c:v>
                  </c:pt>
                  <c:pt idx="1">
                    <c:v>0.43328336771773412</c:v>
                  </c:pt>
                  <c:pt idx="2">
                    <c:v>1.528193916856186E-2</c:v>
                  </c:pt>
                  <c:pt idx="3">
                    <c:v>0.26859587831038356</c:v>
                  </c:pt>
                  <c:pt idx="4">
                    <c:v>7.86332568071915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 2c'!$A$3:$A$7</c:f>
              <c:strCache>
                <c:ptCount val="5"/>
                <c:pt idx="0">
                  <c:v>pks-</c:v>
                </c:pt>
                <c:pt idx="1">
                  <c:v>pks+</c:v>
                </c:pt>
                <c:pt idx="2">
                  <c:v>pks+ΔclbP</c:v>
                </c:pt>
                <c:pt idx="3">
                  <c:v>NC101 WT</c:v>
                </c:pt>
                <c:pt idx="4">
                  <c:v>NC101 ΔclbP</c:v>
                </c:pt>
              </c:strCache>
            </c:strRef>
          </c:cat>
          <c:val>
            <c:numRef>
              <c:f>'Ext 2c'!$E$3:$E$7</c:f>
              <c:numCache>
                <c:formatCode>General</c:formatCode>
                <c:ptCount val="5"/>
                <c:pt idx="0">
                  <c:v>3.5892744993358394</c:v>
                </c:pt>
                <c:pt idx="1">
                  <c:v>6.5952285560936339</c:v>
                </c:pt>
                <c:pt idx="2">
                  <c:v>3.6399714935531438</c:v>
                </c:pt>
                <c:pt idx="3">
                  <c:v>5.2253510415506241</c:v>
                </c:pt>
                <c:pt idx="4">
                  <c:v>3.578958120549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1E-3845-90F3-2A572EA1B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Ext</a:t>
            </a:r>
            <a:r>
              <a:rPr lang="en-US" baseline="0"/>
              <a:t> 2f</a:t>
            </a:r>
            <a:r>
              <a:rPr lang="en-US"/>
              <a:t> 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e'!$A$3</c:f>
              <c:strCache>
                <c:ptCount val="1"/>
                <c:pt idx="0">
                  <c:v>pks-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 2f'!$F$3:$F$6</c:f>
                <c:numCache>
                  <c:formatCode>General</c:formatCode>
                  <c:ptCount val="4"/>
                  <c:pt idx="0">
                    <c:v>8.7357324122323166E-2</c:v>
                  </c:pt>
                  <c:pt idx="1">
                    <c:v>1.975597234979035E-2</c:v>
                  </c:pt>
                  <c:pt idx="2">
                    <c:v>0.13734320123690266</c:v>
                  </c:pt>
                  <c:pt idx="3">
                    <c:v>1.4720705282905242</c:v>
                  </c:pt>
                </c:numCache>
              </c:numRef>
            </c:plus>
            <c:minus>
              <c:numRef>
                <c:f>'Ext 2f'!$F$3:$F$6</c:f>
                <c:numCache>
                  <c:formatCode>General</c:formatCode>
                  <c:ptCount val="4"/>
                  <c:pt idx="0">
                    <c:v>8.7357324122323166E-2</c:v>
                  </c:pt>
                  <c:pt idx="1">
                    <c:v>1.975597234979035E-2</c:v>
                  </c:pt>
                  <c:pt idx="2">
                    <c:v>0.13734320123690266</c:v>
                  </c:pt>
                  <c:pt idx="3">
                    <c:v>1.47207052829052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 2f'!$A$3:$A$6</c:f>
              <c:strCache>
                <c:ptCount val="4"/>
                <c:pt idx="0">
                  <c:v>pks-</c:v>
                </c:pt>
                <c:pt idx="1">
                  <c:v>pks+ (no DNA)</c:v>
                </c:pt>
                <c:pt idx="2">
                  <c:v>pks+ (0.0025)</c:v>
                </c:pt>
                <c:pt idx="3">
                  <c:v>pks+ (25)</c:v>
                </c:pt>
              </c:strCache>
            </c:strRef>
          </c:cat>
          <c:val>
            <c:numRef>
              <c:f>'Ext 2f'!$E$3:$E$6</c:f>
              <c:numCache>
                <c:formatCode>General</c:formatCode>
                <c:ptCount val="4"/>
                <c:pt idx="0">
                  <c:v>4.4806383253099495</c:v>
                </c:pt>
                <c:pt idx="1">
                  <c:v>6.3421232705245734</c:v>
                </c:pt>
                <c:pt idx="2">
                  <c:v>6.2334525092742199</c:v>
                </c:pt>
                <c:pt idx="3">
                  <c:v>4.6994325121648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D6-C849-B689-878A9415C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Ext</a:t>
            </a:r>
            <a:r>
              <a:rPr lang="en-US" baseline="0"/>
              <a:t> 2h</a:t>
            </a:r>
            <a:endParaRPr lang="en-US"/>
          </a:p>
        </c:rich>
      </c:tx>
      <c:layout>
        <c:manualLayout>
          <c:xMode val="edge"/>
          <c:yMode val="edge"/>
          <c:x val="0.4119155199058061"/>
          <c:y val="2.47933884297520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 2h'!$F$3:$F$8</c:f>
                <c:numCache>
                  <c:formatCode>General</c:formatCode>
                  <c:ptCount val="6"/>
                  <c:pt idx="0">
                    <c:v>0.12808198538369697</c:v>
                  </c:pt>
                  <c:pt idx="1">
                    <c:v>0.57070470019497888</c:v>
                  </c:pt>
                  <c:pt idx="2">
                    <c:v>7.3885673858427564E-2</c:v>
                  </c:pt>
                  <c:pt idx="3">
                    <c:v>0.18569131834501693</c:v>
                  </c:pt>
                  <c:pt idx="4">
                    <c:v>0.27594160557576258</c:v>
                  </c:pt>
                  <c:pt idx="5">
                    <c:v>0.12306851946295748</c:v>
                  </c:pt>
                </c:numCache>
              </c:numRef>
            </c:plus>
            <c:minus>
              <c:numRef>
                <c:f>'Ext 2h'!$F$3:$F$8</c:f>
                <c:numCache>
                  <c:formatCode>General</c:formatCode>
                  <c:ptCount val="6"/>
                  <c:pt idx="0">
                    <c:v>0.12808198538369697</c:v>
                  </c:pt>
                  <c:pt idx="1">
                    <c:v>0.57070470019497888</c:v>
                  </c:pt>
                  <c:pt idx="2">
                    <c:v>7.3885673858427564E-2</c:v>
                  </c:pt>
                  <c:pt idx="3">
                    <c:v>0.18569131834501693</c:v>
                  </c:pt>
                  <c:pt idx="4">
                    <c:v>0.27594160557576258</c:v>
                  </c:pt>
                  <c:pt idx="5">
                    <c:v>0.123068519462957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 2h'!$A$3:$A$8</c:f>
              <c:strCache>
                <c:ptCount val="6"/>
                <c:pt idx="0">
                  <c:v>pks–</c:v>
                </c:pt>
                <c:pt idx="1">
                  <c:v>pks+ (no DNA)</c:v>
                </c:pt>
                <c:pt idx="2">
                  <c:v>pks+ (AT-rich 0.0025)</c:v>
                </c:pt>
                <c:pt idx="3">
                  <c:v>pks+ (GC-rich 0.0025)</c:v>
                </c:pt>
                <c:pt idx="4">
                  <c:v>pks+ (AT-rich 25)</c:v>
                </c:pt>
                <c:pt idx="5">
                  <c:v>pks+ (GC-rich 25)</c:v>
                </c:pt>
              </c:strCache>
            </c:strRef>
          </c:cat>
          <c:val>
            <c:numRef>
              <c:f>'Ext 2h'!$E$3:$E$8</c:f>
              <c:numCache>
                <c:formatCode>General</c:formatCode>
                <c:ptCount val="6"/>
                <c:pt idx="0">
                  <c:v>3.8327701845965336</c:v>
                </c:pt>
                <c:pt idx="1">
                  <c:v>6.8468599055014847</c:v>
                </c:pt>
                <c:pt idx="2">
                  <c:v>6.4273139778136086</c:v>
                </c:pt>
                <c:pt idx="3">
                  <c:v>6.3849094024800523</c:v>
                </c:pt>
                <c:pt idx="4">
                  <c:v>4.900810178815175</c:v>
                </c:pt>
                <c:pt idx="5">
                  <c:v>6.4612239246070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69-2140-A270-7F2DFD71B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Ext 3g (lambda)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 3g'!$G$3:$G$4</c:f>
                <c:numCache>
                  <c:formatCode>General</c:formatCode>
                  <c:ptCount val="2"/>
                  <c:pt idx="0">
                    <c:v>0.16815772750019811</c:v>
                  </c:pt>
                  <c:pt idx="1">
                    <c:v>0.31773432632950321</c:v>
                  </c:pt>
                </c:numCache>
              </c:numRef>
            </c:plus>
            <c:minus>
              <c:numRef>
                <c:f>'Ext 3g'!$G$3:$G$4</c:f>
                <c:numCache>
                  <c:formatCode>General</c:formatCode>
                  <c:ptCount val="2"/>
                  <c:pt idx="0">
                    <c:v>0.16815772750019811</c:v>
                  </c:pt>
                  <c:pt idx="1">
                    <c:v>0.317734326329503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 3g'!$B$3:$B$4</c:f>
              <c:strCache>
                <c:ptCount val="2"/>
                <c:pt idx="0">
                  <c:v>pks+ + EV</c:v>
                </c:pt>
                <c:pt idx="1">
                  <c:v>pks+ + ClbS</c:v>
                </c:pt>
              </c:strCache>
            </c:strRef>
          </c:cat>
          <c:val>
            <c:numRef>
              <c:f>'Ext 3g'!$F$3:$F$4</c:f>
              <c:numCache>
                <c:formatCode>General</c:formatCode>
                <c:ptCount val="2"/>
                <c:pt idx="0">
                  <c:v>7.0445129694567399</c:v>
                </c:pt>
                <c:pt idx="1">
                  <c:v>2.3597270820158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5F-8A4B-8846-0887AD0F66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Ext 3g (P22)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t 3g'!$B$6</c:f>
              <c:strCache>
                <c:ptCount val="1"/>
                <c:pt idx="0">
                  <c:v>pks+ + EV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 3g'!$G$6:$G$7</c:f>
                <c:numCache>
                  <c:formatCode>General</c:formatCode>
                  <c:ptCount val="2"/>
                  <c:pt idx="0">
                    <c:v>0.16221223653677941</c:v>
                  </c:pt>
                  <c:pt idx="1">
                    <c:v>0.26957782347538184</c:v>
                  </c:pt>
                </c:numCache>
              </c:numRef>
            </c:plus>
            <c:minus>
              <c:numRef>
                <c:f>'Ext 3g'!$G$6:$G$7</c:f>
                <c:numCache>
                  <c:formatCode>General</c:formatCode>
                  <c:ptCount val="2"/>
                  <c:pt idx="0">
                    <c:v>0.16221223653677941</c:v>
                  </c:pt>
                  <c:pt idx="1">
                    <c:v>0.269577823475381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 3g'!$B$6:$B$7</c:f>
              <c:strCache>
                <c:ptCount val="2"/>
                <c:pt idx="0">
                  <c:v>pks+ + EV</c:v>
                </c:pt>
                <c:pt idx="1">
                  <c:v>pks+ + ClbS</c:v>
                </c:pt>
              </c:strCache>
            </c:strRef>
          </c:cat>
          <c:val>
            <c:numRef>
              <c:f>'Ext 3g'!$F$6:$F$7</c:f>
              <c:numCache>
                <c:formatCode>General</c:formatCode>
                <c:ptCount val="2"/>
                <c:pt idx="0">
                  <c:v>5.0698383381808769</c:v>
                </c:pt>
                <c:pt idx="1">
                  <c:v>3.4241019481340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92-1A45-8281-396AF9775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Fig 2a (BTP1)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a'!$G$6:$G$7</c:f>
                <c:numCache>
                  <c:formatCode>General</c:formatCode>
                  <c:ptCount val="2"/>
                  <c:pt idx="0">
                    <c:v>0.10197439464543837</c:v>
                  </c:pt>
                  <c:pt idx="1">
                    <c:v>3.1080569793540808E-2</c:v>
                  </c:pt>
                </c:numCache>
              </c:numRef>
            </c:plus>
            <c:minus>
              <c:numRef>
                <c:f>'2a'!$G$6:$G$7</c:f>
                <c:numCache>
                  <c:formatCode>General</c:formatCode>
                  <c:ptCount val="2"/>
                  <c:pt idx="0">
                    <c:v>0.10197439464543837</c:v>
                  </c:pt>
                  <c:pt idx="1">
                    <c:v>3.10805697935408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a'!$B$6:$B$7</c:f>
              <c:strCache>
                <c:ptCount val="2"/>
                <c:pt idx="0">
                  <c:v>pks–</c:v>
                </c:pt>
                <c:pt idx="1">
                  <c:v>pks+</c:v>
                </c:pt>
              </c:strCache>
            </c:strRef>
          </c:cat>
          <c:val>
            <c:numRef>
              <c:f>'2a'!$F$6:$F$7</c:f>
              <c:numCache>
                <c:formatCode>General</c:formatCode>
                <c:ptCount val="2"/>
                <c:pt idx="0">
                  <c:v>7.3477874260070424</c:v>
                </c:pt>
                <c:pt idx="1">
                  <c:v>8.1453875490135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86-6945-842A-D5C93D76AD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Fig 2a (Gifsy-1)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a'!$G$9:$G$10</c:f>
                <c:numCache>
                  <c:formatCode>General</c:formatCode>
                  <c:ptCount val="2"/>
                  <c:pt idx="0">
                    <c:v>0.15179035428479593</c:v>
                  </c:pt>
                  <c:pt idx="1">
                    <c:v>8.9151284671259753E-2</c:v>
                  </c:pt>
                </c:numCache>
              </c:numRef>
            </c:plus>
            <c:minus>
              <c:numRef>
                <c:f>'2a'!$G$9:$G$10</c:f>
                <c:numCache>
                  <c:formatCode>General</c:formatCode>
                  <c:ptCount val="2"/>
                  <c:pt idx="0">
                    <c:v>0.15179035428479593</c:v>
                  </c:pt>
                  <c:pt idx="1">
                    <c:v>8.91512846712597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a'!$B$9:$B$10</c:f>
              <c:strCache>
                <c:ptCount val="2"/>
                <c:pt idx="0">
                  <c:v>pks–</c:v>
                </c:pt>
                <c:pt idx="1">
                  <c:v>pks+</c:v>
                </c:pt>
              </c:strCache>
            </c:strRef>
          </c:cat>
          <c:val>
            <c:numRef>
              <c:f>'2a'!$F$9:$F$10</c:f>
              <c:numCache>
                <c:formatCode>General</c:formatCode>
                <c:ptCount val="2"/>
                <c:pt idx="0">
                  <c:v>4.3923003954637823</c:v>
                </c:pt>
                <c:pt idx="1">
                  <c:v>7.2159898194543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A7-384F-9502-74C5BCF12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Fig 2a (P22)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a'!$G$6:$G$7</c:f>
                <c:numCache>
                  <c:formatCode>General</c:formatCode>
                  <c:ptCount val="2"/>
                  <c:pt idx="0">
                    <c:v>0.10197439464543837</c:v>
                  </c:pt>
                  <c:pt idx="1">
                    <c:v>3.1080569793540808E-2</c:v>
                  </c:pt>
                </c:numCache>
              </c:numRef>
            </c:plus>
            <c:minus>
              <c:numRef>
                <c:f>'2a'!$G$6:$G$7</c:f>
                <c:numCache>
                  <c:formatCode>General</c:formatCode>
                  <c:ptCount val="2"/>
                  <c:pt idx="0">
                    <c:v>0.10197439464543837</c:v>
                  </c:pt>
                  <c:pt idx="1">
                    <c:v>3.10805697935408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a'!$B$3:$B$4</c:f>
              <c:strCache>
                <c:ptCount val="2"/>
                <c:pt idx="0">
                  <c:v>pks–</c:v>
                </c:pt>
                <c:pt idx="1">
                  <c:v>pks+</c:v>
                </c:pt>
              </c:strCache>
            </c:strRef>
          </c:cat>
          <c:val>
            <c:numRef>
              <c:f>'2a'!$F$3:$F$4</c:f>
              <c:numCache>
                <c:formatCode>General</c:formatCode>
                <c:ptCount val="2"/>
                <c:pt idx="0">
                  <c:v>3.2215473251853752</c:v>
                </c:pt>
                <c:pt idx="1">
                  <c:v>5.0517786791550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86-6945-842A-D5C93D76AD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Fig 2b (phi80a)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b'!$G$4:$G$5</c:f>
                <c:numCache>
                  <c:formatCode>General</c:formatCode>
                  <c:ptCount val="2"/>
                  <c:pt idx="0">
                    <c:v>0.23387072318693009</c:v>
                  </c:pt>
                  <c:pt idx="1">
                    <c:v>0.11713151238712123</c:v>
                  </c:pt>
                </c:numCache>
              </c:numRef>
            </c:plus>
            <c:minus>
              <c:numRef>
                <c:f>'2b'!$G$4:$G$5</c:f>
                <c:numCache>
                  <c:formatCode>General</c:formatCode>
                  <c:ptCount val="2"/>
                  <c:pt idx="0">
                    <c:v>0.23387072318693009</c:v>
                  </c:pt>
                  <c:pt idx="1">
                    <c:v>0.11713151238712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b'!$B$4:$B$5</c:f>
              <c:strCache>
                <c:ptCount val="2"/>
                <c:pt idx="0">
                  <c:v>pks–</c:v>
                </c:pt>
                <c:pt idx="1">
                  <c:v>pks+</c:v>
                </c:pt>
              </c:strCache>
            </c:strRef>
          </c:cat>
          <c:val>
            <c:numRef>
              <c:f>'2b'!$F$4:$F$5</c:f>
              <c:numCache>
                <c:formatCode>General</c:formatCode>
                <c:ptCount val="2"/>
                <c:pt idx="0">
                  <c:v>4.9621635750574944</c:v>
                </c:pt>
                <c:pt idx="1">
                  <c:v>7.9107979199409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B4-6049-820A-DD50E03E6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Fig 2b (phi11)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b'!$G$7:$G$8</c:f>
                <c:numCache>
                  <c:formatCode>General</c:formatCode>
                  <c:ptCount val="2"/>
                  <c:pt idx="0">
                    <c:v>0.36354031888802679</c:v>
                  </c:pt>
                  <c:pt idx="1">
                    <c:v>0.6960038408831597</c:v>
                  </c:pt>
                </c:numCache>
              </c:numRef>
            </c:plus>
            <c:minus>
              <c:numRef>
                <c:f>'2b'!$G$7:$G$8</c:f>
                <c:numCache>
                  <c:formatCode>General</c:formatCode>
                  <c:ptCount val="2"/>
                  <c:pt idx="0">
                    <c:v>0.36354031888802679</c:v>
                  </c:pt>
                  <c:pt idx="1">
                    <c:v>0.6960038408831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b'!$B$7:$B$8</c:f>
              <c:strCache>
                <c:ptCount val="2"/>
                <c:pt idx="0">
                  <c:v>pks–</c:v>
                </c:pt>
                <c:pt idx="1">
                  <c:v>pks+</c:v>
                </c:pt>
              </c:strCache>
            </c:strRef>
          </c:cat>
          <c:val>
            <c:numRef>
              <c:f>'2b'!$F$7:$F$8</c:f>
              <c:numCache>
                <c:formatCode>General</c:formatCode>
                <c:ptCount val="2"/>
                <c:pt idx="0">
                  <c:v>3.5927170834612148</c:v>
                </c:pt>
                <c:pt idx="1">
                  <c:v>8.0944337429011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B4-6049-820A-DD50E03E6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Fig 3a </a:t>
            </a:r>
          </a:p>
        </c:rich>
      </c:tx>
      <c:layout>
        <c:manualLayout>
          <c:xMode val="edge"/>
          <c:yMode val="edge"/>
          <c:x val="0.48079661747113051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a'!$A$3</c:f>
              <c:strCache>
                <c:ptCount val="1"/>
                <c:pt idx="0">
                  <c:v>pks+ E. coli (ClbS)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a'!$F$3:$F$14</c:f>
                <c:numCache>
                  <c:formatCode>General</c:formatCode>
                  <c:ptCount val="12"/>
                  <c:pt idx="0">
                    <c:v>0.48791758088562509</c:v>
                  </c:pt>
                  <c:pt idx="1">
                    <c:v>0.18959652670595148</c:v>
                  </c:pt>
                  <c:pt idx="2">
                    <c:v>0.26310542185884522</c:v>
                  </c:pt>
                  <c:pt idx="3">
                    <c:v>0.15805899889767333</c:v>
                  </c:pt>
                  <c:pt idx="4">
                    <c:v>0.23875566973451112</c:v>
                  </c:pt>
                  <c:pt idx="5">
                    <c:v>0.5439078528656317</c:v>
                  </c:pt>
                  <c:pt idx="6">
                    <c:v>0.43219044261246053</c:v>
                  </c:pt>
                  <c:pt idx="7">
                    <c:v>0.16971798388148687</c:v>
                  </c:pt>
                  <c:pt idx="8">
                    <c:v>0.24768052083232553</c:v>
                  </c:pt>
                  <c:pt idx="9">
                    <c:v>0.16644909435251573</c:v>
                  </c:pt>
                  <c:pt idx="10">
                    <c:v>0.48933638509508381</c:v>
                  </c:pt>
                  <c:pt idx="11">
                    <c:v>0.12553717238658016</c:v>
                  </c:pt>
                </c:numCache>
              </c:numRef>
            </c:plus>
            <c:minus>
              <c:numRef>
                <c:f>'3a'!$F$3:$F$14</c:f>
                <c:numCache>
                  <c:formatCode>General</c:formatCode>
                  <c:ptCount val="12"/>
                  <c:pt idx="0">
                    <c:v>0.48791758088562509</c:v>
                  </c:pt>
                  <c:pt idx="1">
                    <c:v>0.18959652670595148</c:v>
                  </c:pt>
                  <c:pt idx="2">
                    <c:v>0.26310542185884522</c:v>
                  </c:pt>
                  <c:pt idx="3">
                    <c:v>0.15805899889767333</c:v>
                  </c:pt>
                  <c:pt idx="4">
                    <c:v>0.23875566973451112</c:v>
                  </c:pt>
                  <c:pt idx="5">
                    <c:v>0.5439078528656317</c:v>
                  </c:pt>
                  <c:pt idx="6">
                    <c:v>0.43219044261246053</c:v>
                  </c:pt>
                  <c:pt idx="7">
                    <c:v>0.16971798388148687</c:v>
                  </c:pt>
                  <c:pt idx="8">
                    <c:v>0.24768052083232553</c:v>
                  </c:pt>
                  <c:pt idx="9">
                    <c:v>0.16644909435251573</c:v>
                  </c:pt>
                  <c:pt idx="10">
                    <c:v>0.48933638509508381</c:v>
                  </c:pt>
                  <c:pt idx="11">
                    <c:v>0.125537172386580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a'!$A$3:$A$14</c:f>
              <c:strCache>
                <c:ptCount val="12"/>
                <c:pt idx="0">
                  <c:v>pks+ E. coli (ClbS)</c:v>
                </c:pt>
                <c:pt idx="1">
                  <c:v>Mixta theicola</c:v>
                </c:pt>
                <c:pt idx="2">
                  <c:v>Samsonia erythrinae</c:v>
                </c:pt>
                <c:pt idx="3">
                  <c:v>Gibsiella quercinecans</c:v>
                </c:pt>
                <c:pt idx="4">
                  <c:v>Snodgrasella alvi</c:v>
                </c:pt>
                <c:pt idx="5">
                  <c:v>Frischella perrara</c:v>
                </c:pt>
                <c:pt idx="6">
                  <c:v>Metakosakonia sp/Kluyvera intestini</c:v>
                </c:pt>
                <c:pt idx="7">
                  <c:v>Escherichia albertii</c:v>
                </c:pt>
                <c:pt idx="8">
                  <c:v>E. coli 69</c:v>
                </c:pt>
                <c:pt idx="9">
                  <c:v>Dickeya dadantii</c:v>
                </c:pt>
                <c:pt idx="10">
                  <c:v>Bifidobacterium longum</c:v>
                </c:pt>
                <c:pt idx="11">
                  <c:v>ΔClbS</c:v>
                </c:pt>
              </c:strCache>
            </c:strRef>
          </c:cat>
          <c:val>
            <c:numRef>
              <c:f>'3a'!$E$3:$E$14</c:f>
              <c:numCache>
                <c:formatCode>General</c:formatCode>
                <c:ptCount val="12"/>
                <c:pt idx="0">
                  <c:v>2.2816993466666666</c:v>
                </c:pt>
                <c:pt idx="1">
                  <c:v>3.4803030266666668</c:v>
                </c:pt>
                <c:pt idx="2">
                  <c:v>5.2951204066666664</c:v>
                </c:pt>
                <c:pt idx="3">
                  <c:v>3.0234691100000002</c:v>
                </c:pt>
                <c:pt idx="4">
                  <c:v>2.7101112533333338</c:v>
                </c:pt>
                <c:pt idx="5">
                  <c:v>3.9289171406666661</c:v>
                </c:pt>
                <c:pt idx="6">
                  <c:v>3.4749605466666664</c:v>
                </c:pt>
                <c:pt idx="7">
                  <c:v>4.2327581933333329</c:v>
                </c:pt>
                <c:pt idx="8">
                  <c:v>3.30088516</c:v>
                </c:pt>
                <c:pt idx="9">
                  <c:v>3.0208606633333335</c:v>
                </c:pt>
                <c:pt idx="10">
                  <c:v>2.5604137466666668</c:v>
                </c:pt>
                <c:pt idx="11">
                  <c:v>6.18250952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03-2848-8FF3-02F1B73CC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Fig 3e (albertii</a:t>
            </a:r>
            <a:r>
              <a:rPr lang="en-US" baseline="0"/>
              <a:t> phi12</a:t>
            </a:r>
            <a:r>
              <a:rPr lang="en-US"/>
              <a:t>)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e'!$A$3</c:f>
              <c:strCache>
                <c:ptCount val="1"/>
                <c:pt idx="0">
                  <c:v>pks-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e'!$F$3:$F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6120331567344269E-2</c:v>
                  </c:pt>
                </c:numCache>
              </c:numRef>
            </c:plus>
            <c:minus>
              <c:numRef>
                <c:f>'3e'!$F$3:$F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61203315673442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e'!$A$3:$A$5</c:f>
              <c:strCache>
                <c:ptCount val="3"/>
                <c:pt idx="0">
                  <c:v>pks-</c:v>
                </c:pt>
                <c:pt idx="1">
                  <c:v>pks+</c:v>
                </c:pt>
                <c:pt idx="2">
                  <c:v>pks- + MMC</c:v>
                </c:pt>
              </c:strCache>
            </c:strRef>
          </c:cat>
          <c:val>
            <c:numRef>
              <c:f>'3e'!$E$3:$E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.7098794469444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E0-0E4B-BBDC-98BCF7EC0B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r>
              <a:rPr lang="en-US"/>
              <a:t>Ext</a:t>
            </a:r>
            <a:r>
              <a:rPr lang="en-US" baseline="0"/>
              <a:t> 1c</a:t>
            </a:r>
            <a:r>
              <a:rPr lang="en-US"/>
              <a:t> </a:t>
            </a:r>
          </a:p>
        </c:rich>
      </c:tx>
      <c:layout>
        <c:manualLayout>
          <c:xMode val="edge"/>
          <c:yMode val="edge"/>
          <c:x val="0.34303465279026096"/>
          <c:y val="2.86902599474704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e'!$A$3</c:f>
              <c:strCache>
                <c:ptCount val="1"/>
                <c:pt idx="0">
                  <c:v>pks-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 1c'!$F$3:$F$5</c:f>
                <c:numCache>
                  <c:formatCode>General</c:formatCode>
                  <c:ptCount val="3"/>
                  <c:pt idx="0">
                    <c:v>0.28713051524510369</c:v>
                  </c:pt>
                  <c:pt idx="1">
                    <c:v>4.571531372036635E-2</c:v>
                  </c:pt>
                  <c:pt idx="2">
                    <c:v>0.15116304874601133</c:v>
                  </c:pt>
                </c:numCache>
              </c:numRef>
            </c:plus>
            <c:minus>
              <c:numRef>
                <c:f>'Ext 1c'!$F$3:$F$5</c:f>
                <c:numCache>
                  <c:formatCode>General</c:formatCode>
                  <c:ptCount val="3"/>
                  <c:pt idx="0">
                    <c:v>0.28713051524510369</c:v>
                  </c:pt>
                  <c:pt idx="1">
                    <c:v>4.571531372036635E-2</c:v>
                  </c:pt>
                  <c:pt idx="2">
                    <c:v>0.151163048746011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 1c'!$A$3:$A$5</c:f>
              <c:strCache>
                <c:ptCount val="3"/>
                <c:pt idx="0">
                  <c:v>pks-</c:v>
                </c:pt>
                <c:pt idx="1">
                  <c:v>pks+</c:v>
                </c:pt>
                <c:pt idx="2">
                  <c:v>pks- + MMC</c:v>
                </c:pt>
              </c:strCache>
            </c:strRef>
          </c:cat>
          <c:val>
            <c:numRef>
              <c:f>'Ext 1c'!$E$3:$E$5</c:f>
              <c:numCache>
                <c:formatCode>General</c:formatCode>
                <c:ptCount val="3"/>
                <c:pt idx="0">
                  <c:v>5.0108729202835738</c:v>
                </c:pt>
                <c:pt idx="1">
                  <c:v>5.0527874973650837</c:v>
                </c:pt>
                <c:pt idx="2">
                  <c:v>7.3738532813958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39-624B-91D5-544CFA267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911119"/>
        <c:axId val="1864789407"/>
      </c:barChart>
      <c:catAx>
        <c:axId val="1850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64789407"/>
        <c:crosses val="autoZero"/>
        <c:auto val="1"/>
        <c:lblAlgn val="ctr"/>
        <c:lblOffset val="100"/>
        <c:noMultiLvlLbl val="0"/>
      </c:catAx>
      <c:valAx>
        <c:axId val="1864789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og10(P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85091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0</xdr:colOff>
      <xdr:row>10</xdr:row>
      <xdr:rowOff>152400</xdr:rowOff>
    </xdr:from>
    <xdr:to>
      <xdr:col>5</xdr:col>
      <xdr:colOff>120332</xdr:colOff>
      <xdr:row>26</xdr:row>
      <xdr:rowOff>1885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42900</xdr:colOff>
      <xdr:row>13</xdr:row>
      <xdr:rowOff>50800</xdr:rowOff>
    </xdr:from>
    <xdr:to>
      <xdr:col>3</xdr:col>
      <xdr:colOff>447664</xdr:colOff>
      <xdr:row>29</xdr:row>
      <xdr:rowOff>58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31800</xdr:colOff>
      <xdr:row>13</xdr:row>
      <xdr:rowOff>50800</xdr:rowOff>
    </xdr:from>
    <xdr:to>
      <xdr:col>7</xdr:col>
      <xdr:colOff>536564</xdr:colOff>
      <xdr:row>29</xdr:row>
      <xdr:rowOff>58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36</xdr:colOff>
      <xdr:row>15</xdr:row>
      <xdr:rowOff>55580</xdr:rowOff>
    </xdr:from>
    <xdr:to>
      <xdr:col>5</xdr:col>
      <xdr:colOff>965200</xdr:colOff>
      <xdr:row>3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73100</xdr:colOff>
      <xdr:row>15</xdr:row>
      <xdr:rowOff>80980</xdr:rowOff>
    </xdr:from>
    <xdr:to>
      <xdr:col>9</xdr:col>
      <xdr:colOff>765164</xdr:colOff>
      <xdr:row>31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66736</xdr:colOff>
      <xdr:row>15</xdr:row>
      <xdr:rowOff>55580</xdr:rowOff>
    </xdr:from>
    <xdr:to>
      <xdr:col>2</xdr:col>
      <xdr:colOff>622300</xdr:colOff>
      <xdr:row>31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EFF4C07-B076-064C-B1C8-B65203EA72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800</xdr:colOff>
      <xdr:row>11</xdr:row>
      <xdr:rowOff>55580</xdr:rowOff>
    </xdr:from>
    <xdr:to>
      <xdr:col>5</xdr:col>
      <xdr:colOff>981064</xdr:colOff>
      <xdr:row>2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20736</xdr:colOff>
      <xdr:row>11</xdr:row>
      <xdr:rowOff>55580</xdr:rowOff>
    </xdr:from>
    <xdr:to>
      <xdr:col>10</xdr:col>
      <xdr:colOff>0</xdr:colOff>
      <xdr:row>27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500</xdr:colOff>
      <xdr:row>18</xdr:row>
      <xdr:rowOff>114300</xdr:rowOff>
    </xdr:from>
    <xdr:to>
      <xdr:col>5</xdr:col>
      <xdr:colOff>0</xdr:colOff>
      <xdr:row>34</xdr:row>
      <xdr:rowOff>1222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30200</xdr:colOff>
      <xdr:row>12</xdr:row>
      <xdr:rowOff>50800</xdr:rowOff>
    </xdr:from>
    <xdr:to>
      <xdr:col>4</xdr:col>
      <xdr:colOff>434964</xdr:colOff>
      <xdr:row>28</xdr:row>
      <xdr:rowOff>58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6900</xdr:colOff>
      <xdr:row>11</xdr:row>
      <xdr:rowOff>101600</xdr:rowOff>
    </xdr:from>
    <xdr:to>
      <xdr:col>3</xdr:col>
      <xdr:colOff>701664</xdr:colOff>
      <xdr:row>27</xdr:row>
      <xdr:rowOff>1095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0</xdr:colOff>
      <xdr:row>10</xdr:row>
      <xdr:rowOff>152400</xdr:rowOff>
    </xdr:from>
    <xdr:to>
      <xdr:col>5</xdr:col>
      <xdr:colOff>120332</xdr:colOff>
      <xdr:row>26</xdr:row>
      <xdr:rowOff>1885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9600</xdr:colOff>
      <xdr:row>11</xdr:row>
      <xdr:rowOff>12700</xdr:rowOff>
    </xdr:from>
    <xdr:to>
      <xdr:col>3</xdr:col>
      <xdr:colOff>485764</xdr:colOff>
      <xdr:row>27</xdr:row>
      <xdr:rowOff>20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62036</xdr:colOff>
      <xdr:row>11</xdr:row>
      <xdr:rowOff>157180</xdr:rowOff>
    </xdr:from>
    <xdr:to>
      <xdr:col>4</xdr:col>
      <xdr:colOff>53668</xdr:colOff>
      <xdr:row>27</xdr:row>
      <xdr:rowOff>19332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4AA39-9347-044C-87B9-AABE8C58871A}">
  <dimension ref="A1:P27"/>
  <sheetViews>
    <sheetView tabSelected="1" workbookViewId="0">
      <selection activeCell="G13" sqref="G13"/>
    </sheetView>
  </sheetViews>
  <sheetFormatPr defaultColWidth="11" defaultRowHeight="15.75" x14ac:dyDescent="0.25"/>
  <sheetData>
    <row r="1" spans="1:16" x14ac:dyDescent="0.25">
      <c r="A1" s="3"/>
      <c r="B1" s="7" t="s">
        <v>0</v>
      </c>
      <c r="C1" s="7"/>
      <c r="D1" s="7"/>
      <c r="E1" s="4" t="s">
        <v>1</v>
      </c>
      <c r="F1" s="4" t="s">
        <v>2</v>
      </c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5">
      <c r="A2" s="3"/>
      <c r="B2" s="5" t="s">
        <v>3</v>
      </c>
      <c r="C2" s="5" t="s">
        <v>4</v>
      </c>
      <c r="D2" s="5" t="s">
        <v>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5">
      <c r="A3" t="s">
        <v>6</v>
      </c>
      <c r="B3">
        <v>5.1760912590556813</v>
      </c>
      <c r="C3">
        <v>5.6989700043360187</v>
      </c>
      <c r="D3">
        <v>5.6020599913279625</v>
      </c>
      <c r="E3" s="3">
        <f>AVERAGE(B3:D3)</f>
        <v>5.4923737515732212</v>
      </c>
      <c r="F3" s="3">
        <f>STDEV(B3:D3)</f>
        <v>0.27816155190848352</v>
      </c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5">
      <c r="A4" t="s">
        <v>7</v>
      </c>
      <c r="B4">
        <v>8.0791812460476251</v>
      </c>
      <c r="C4">
        <v>7.6720978579357171</v>
      </c>
      <c r="D4">
        <v>7.1760912590556813</v>
      </c>
      <c r="E4" s="3">
        <f t="shared" ref="E4" si="0">AVERAGE(B4:D4)</f>
        <v>7.6424567876796745</v>
      </c>
      <c r="F4" s="3">
        <f t="shared" ref="F4" si="1">STDEV(B4:D4)</f>
        <v>0.45227406064876197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5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5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5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</sheetData>
  <mergeCells count="1">
    <mergeCell ref="B1:D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3C450-0FF9-074F-9AE3-95D8C36D7733}">
  <dimension ref="A1:Q30"/>
  <sheetViews>
    <sheetView workbookViewId="0">
      <selection activeCell="J18" sqref="J18"/>
    </sheetView>
  </sheetViews>
  <sheetFormatPr defaultColWidth="11" defaultRowHeight="15.75" x14ac:dyDescent="0.25"/>
  <sheetData>
    <row r="1" spans="1:17" x14ac:dyDescent="0.25">
      <c r="A1" s="3"/>
      <c r="B1" s="3"/>
      <c r="C1" s="7" t="s">
        <v>0</v>
      </c>
      <c r="D1" s="7"/>
      <c r="E1" s="7"/>
      <c r="F1" s="4" t="s">
        <v>1</v>
      </c>
      <c r="G1" s="4" t="s">
        <v>2</v>
      </c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25">
      <c r="A2" s="3"/>
      <c r="B2" s="3"/>
      <c r="C2" s="5" t="s">
        <v>3</v>
      </c>
      <c r="D2" s="5" t="s">
        <v>4</v>
      </c>
      <c r="E2" s="5" t="s">
        <v>5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25">
      <c r="A3" s="10" t="s">
        <v>22</v>
      </c>
      <c r="B3" s="3" t="s">
        <v>23</v>
      </c>
      <c r="C3" s="3">
        <v>7</v>
      </c>
      <c r="D3" s="3">
        <v>7.2304489213782741</v>
      </c>
      <c r="E3" s="3">
        <v>6.9030899869919438</v>
      </c>
      <c r="F3" s="3">
        <f>AVERAGE(C3:E3)</f>
        <v>7.0445129694567399</v>
      </c>
      <c r="G3" s="3">
        <f>STDEV(C3:E3)</f>
        <v>0.16815772750019811</v>
      </c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x14ac:dyDescent="0.25">
      <c r="A4" s="10"/>
      <c r="B4" s="3" t="s">
        <v>24</v>
      </c>
      <c r="C4" s="3">
        <v>2.4771212547196626</v>
      </c>
      <c r="D4" s="3">
        <v>2</v>
      </c>
      <c r="E4" s="3">
        <v>2.6020599913279625</v>
      </c>
      <c r="F4" s="3">
        <f t="shared" ref="F4:F7" si="0">AVERAGE(C4:E4)</f>
        <v>2.3597270820158749</v>
      </c>
      <c r="G4" s="3">
        <f t="shared" ref="G4:G7" si="1">STDEV(C4:E4)</f>
        <v>0.31773432632950321</v>
      </c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x14ac:dyDescent="0.25">
      <c r="A6" s="10" t="s">
        <v>25</v>
      </c>
      <c r="B6" s="3" t="s">
        <v>23</v>
      </c>
      <c r="C6" s="3">
        <v>5</v>
      </c>
      <c r="D6" s="3">
        <v>4.9542425094393252</v>
      </c>
      <c r="E6" s="3">
        <v>5.2552725051033065</v>
      </c>
      <c r="F6" s="3">
        <f t="shared" si="0"/>
        <v>5.0698383381808769</v>
      </c>
      <c r="G6" s="3">
        <f t="shared" si="1"/>
        <v>0.16221223653677941</v>
      </c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x14ac:dyDescent="0.25">
      <c r="A7" s="10"/>
      <c r="B7" s="3" t="s">
        <v>24</v>
      </c>
      <c r="C7" s="3">
        <v>3.5563025007672873</v>
      </c>
      <c r="D7" s="3">
        <v>3.1139433523068369</v>
      </c>
      <c r="E7" s="3">
        <v>3.6020599913279625</v>
      </c>
      <c r="F7" s="3">
        <f t="shared" si="0"/>
        <v>3.4241019481340289</v>
      </c>
      <c r="G7" s="3">
        <f t="shared" si="1"/>
        <v>0.26957782347538184</v>
      </c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x14ac:dyDescent="0.25">
      <c r="A9" s="10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25">
      <c r="A10" s="10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17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1:17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17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17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17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spans="1:17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</sheetData>
  <mergeCells count="4">
    <mergeCell ref="C1:E1"/>
    <mergeCell ref="A3:A4"/>
    <mergeCell ref="A6:A7"/>
    <mergeCell ref="A9:A1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244AC-DE6F-1248-968D-2F4036A595BA}">
  <dimension ref="A1:G13"/>
  <sheetViews>
    <sheetView workbookViewId="0">
      <selection activeCell="J10" sqref="J10"/>
    </sheetView>
  </sheetViews>
  <sheetFormatPr defaultColWidth="11" defaultRowHeight="15.75" x14ac:dyDescent="0.25"/>
  <cols>
    <col min="2" max="2" width="21" customWidth="1"/>
    <col min="3" max="3" width="12.5" customWidth="1"/>
    <col min="6" max="6" width="13" customWidth="1"/>
  </cols>
  <sheetData>
    <row r="1" spans="1:7" x14ac:dyDescent="0.25">
      <c r="C1" s="8" t="s">
        <v>0</v>
      </c>
      <c r="D1" s="8"/>
      <c r="E1" s="8"/>
      <c r="F1" s="1" t="s">
        <v>1</v>
      </c>
      <c r="G1" s="1" t="s">
        <v>2</v>
      </c>
    </row>
    <row r="2" spans="1:7" x14ac:dyDescent="0.25">
      <c r="C2" s="2" t="s">
        <v>3</v>
      </c>
      <c r="D2" s="2" t="s">
        <v>4</v>
      </c>
      <c r="E2" s="2" t="s">
        <v>5</v>
      </c>
    </row>
    <row r="3" spans="1:7" x14ac:dyDescent="0.25">
      <c r="A3" s="9" t="s">
        <v>17</v>
      </c>
      <c r="B3" t="s">
        <v>11</v>
      </c>
      <c r="C3">
        <v>3.1760912590556813</v>
      </c>
      <c r="D3">
        <v>3.3424226808222062</v>
      </c>
      <c r="E3">
        <v>3.1461280356782382</v>
      </c>
      <c r="F3">
        <f>AVERAGE(C3:E3)</f>
        <v>3.2215473251853752</v>
      </c>
      <c r="G3">
        <f>STDEV(C3:E3)</f>
        <v>0.10574775358861958</v>
      </c>
    </row>
    <row r="4" spans="1:7" x14ac:dyDescent="0.25">
      <c r="A4" s="9"/>
      <c r="B4" t="s">
        <v>7</v>
      </c>
      <c r="C4">
        <v>5.0413926851582254</v>
      </c>
      <c r="D4">
        <v>5</v>
      </c>
      <c r="E4">
        <v>5.1139433523068369</v>
      </c>
      <c r="F4">
        <f t="shared" ref="F4" si="0">AVERAGE(C4:E4)</f>
        <v>5.0517786791550208</v>
      </c>
      <c r="G4">
        <f t="shared" ref="G4" si="1">STDEV(C4:E4)</f>
        <v>5.7677322555802581E-2</v>
      </c>
    </row>
    <row r="5" spans="1:7" x14ac:dyDescent="0.25">
      <c r="A5" s="6"/>
    </row>
    <row r="6" spans="1:7" x14ac:dyDescent="0.25">
      <c r="A6" s="9" t="s">
        <v>20</v>
      </c>
      <c r="B6" t="s">
        <v>11</v>
      </c>
      <c r="C6">
        <v>7.2304489213782741</v>
      </c>
      <c r="D6">
        <v>7.3979400086720375</v>
      </c>
      <c r="E6">
        <v>7.4149733479708182</v>
      </c>
      <c r="F6">
        <f>AVERAGE(C6:E6)</f>
        <v>7.3477874260070424</v>
      </c>
      <c r="G6">
        <f>STDEV(C6:E6)</f>
        <v>0.10197439464543837</v>
      </c>
    </row>
    <row r="7" spans="1:7" x14ac:dyDescent="0.25">
      <c r="A7" s="9"/>
      <c r="B7" t="s">
        <v>7</v>
      </c>
      <c r="C7">
        <v>8.1760912590556813</v>
      </c>
      <c r="D7">
        <v>8.1139433523068369</v>
      </c>
      <c r="E7">
        <v>8.1461280356782382</v>
      </c>
      <c r="F7">
        <f t="shared" ref="F7" si="2">AVERAGE(C7:E7)</f>
        <v>8.1453875490135861</v>
      </c>
      <c r="G7">
        <f t="shared" ref="G7" si="3">STDEV(C7:E7)</f>
        <v>3.1080569793540808E-2</v>
      </c>
    </row>
    <row r="9" spans="1:7" x14ac:dyDescent="0.25">
      <c r="A9" s="9" t="s">
        <v>21</v>
      </c>
      <c r="B9" t="s">
        <v>11</v>
      </c>
      <c r="C9">
        <v>4.5314789170422554</v>
      </c>
      <c r="D9">
        <v>4.4149733479708182</v>
      </c>
      <c r="E9">
        <v>4.2304489213782741</v>
      </c>
      <c r="F9">
        <f t="shared" ref="F9:F10" si="4">AVERAGE(C9:E9)</f>
        <v>4.3923003954637823</v>
      </c>
      <c r="G9">
        <f t="shared" ref="G9:G10" si="5">STDEV(C9:E9)</f>
        <v>0.15179035428479593</v>
      </c>
    </row>
    <row r="10" spans="1:7" x14ac:dyDescent="0.25">
      <c r="A10" s="9"/>
      <c r="B10" t="s">
        <v>7</v>
      </c>
      <c r="C10">
        <v>7.2787536009528289</v>
      </c>
      <c r="D10">
        <v>7.2552725051033065</v>
      </c>
      <c r="E10">
        <v>7.1139433523068369</v>
      </c>
      <c r="F10">
        <f t="shared" si="4"/>
        <v>7.2159898194543244</v>
      </c>
      <c r="G10">
        <f t="shared" si="5"/>
        <v>8.9151284671259753E-2</v>
      </c>
    </row>
    <row r="12" spans="1:7" x14ac:dyDescent="0.25">
      <c r="A12" s="9"/>
    </row>
    <row r="13" spans="1:7" x14ac:dyDescent="0.25">
      <c r="A13" s="9"/>
    </row>
  </sheetData>
  <mergeCells count="5">
    <mergeCell ref="C1:E1"/>
    <mergeCell ref="A6:A7"/>
    <mergeCell ref="A9:A10"/>
    <mergeCell ref="A12:A13"/>
    <mergeCell ref="A3:A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F1282-1851-1041-B9B8-496F9A006671}">
  <dimension ref="A1:G8"/>
  <sheetViews>
    <sheetView zoomScale="75" workbookViewId="0">
      <selection activeCell="M13" sqref="M13"/>
    </sheetView>
  </sheetViews>
  <sheetFormatPr defaultColWidth="11" defaultRowHeight="15.75" x14ac:dyDescent="0.25"/>
  <cols>
    <col min="2" max="2" width="12.125" customWidth="1"/>
    <col min="3" max="3" width="12.5" customWidth="1"/>
    <col min="6" max="6" width="13" customWidth="1"/>
  </cols>
  <sheetData>
    <row r="1" spans="1:7" x14ac:dyDescent="0.25">
      <c r="C1" s="8" t="s">
        <v>0</v>
      </c>
      <c r="D1" s="8"/>
      <c r="E1" s="8"/>
      <c r="F1" s="1" t="s">
        <v>1</v>
      </c>
      <c r="G1" s="1" t="s">
        <v>2</v>
      </c>
    </row>
    <row r="2" spans="1:7" x14ac:dyDescent="0.25">
      <c r="C2" s="2" t="s">
        <v>3</v>
      </c>
      <c r="D2" s="2" t="s">
        <v>4</v>
      </c>
      <c r="E2" s="2" t="s">
        <v>5</v>
      </c>
    </row>
    <row r="4" spans="1:7" x14ac:dyDescent="0.25">
      <c r="A4" s="9" t="s">
        <v>18</v>
      </c>
      <c r="B4" t="s">
        <v>11</v>
      </c>
      <c r="C4">
        <v>5.1461280356782382</v>
      </c>
      <c r="D4">
        <v>5.0413926851582254</v>
      </c>
      <c r="E4">
        <v>4.6989700043360187</v>
      </c>
      <c r="F4">
        <f t="shared" ref="F4:F8" si="0">AVERAGE(C4:E4)</f>
        <v>4.9621635750574944</v>
      </c>
      <c r="G4">
        <f t="shared" ref="G4:G8" si="1">STDEV(C4:E4)</f>
        <v>0.23387072318693009</v>
      </c>
    </row>
    <row r="5" spans="1:7" x14ac:dyDescent="0.25">
      <c r="A5" s="9"/>
      <c r="B5" t="s">
        <v>7</v>
      </c>
      <c r="C5">
        <v>7.9542425094393252</v>
      </c>
      <c r="D5">
        <v>8</v>
      </c>
      <c r="E5">
        <v>7.7781512503836439</v>
      </c>
      <c r="F5">
        <f t="shared" si="0"/>
        <v>7.9107979199409897</v>
      </c>
      <c r="G5">
        <f t="shared" si="1"/>
        <v>0.11713151238712123</v>
      </c>
    </row>
    <row r="7" spans="1:7" x14ac:dyDescent="0.25">
      <c r="A7" s="9" t="s">
        <v>19</v>
      </c>
      <c r="B7" t="s">
        <v>11</v>
      </c>
      <c r="C7">
        <v>3.3010299956639813</v>
      </c>
      <c r="D7">
        <v>3.4771212547196626</v>
      </c>
      <c r="E7">
        <v>4</v>
      </c>
      <c r="F7">
        <f t="shared" si="0"/>
        <v>3.5927170834612148</v>
      </c>
      <c r="G7">
        <f t="shared" si="1"/>
        <v>0.36354031888802679</v>
      </c>
    </row>
    <row r="8" spans="1:7" x14ac:dyDescent="0.25">
      <c r="A8" s="9"/>
      <c r="B8" t="s">
        <v>7</v>
      </c>
      <c r="C8">
        <v>8.6020599913279625</v>
      </c>
      <c r="D8">
        <v>7.3010299956639813</v>
      </c>
      <c r="E8">
        <v>8.3802112417116064</v>
      </c>
      <c r="F8">
        <f t="shared" si="0"/>
        <v>8.0944337429011828</v>
      </c>
      <c r="G8">
        <f t="shared" si="1"/>
        <v>0.6960038408831597</v>
      </c>
    </row>
  </sheetData>
  <mergeCells count="3">
    <mergeCell ref="C1:E1"/>
    <mergeCell ref="A4:A5"/>
    <mergeCell ref="A7:A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C7B24-53D9-1C4C-9B11-7DE3E6147BD7}">
  <dimension ref="A1:P29"/>
  <sheetViews>
    <sheetView workbookViewId="0">
      <selection activeCell="G20" sqref="G20"/>
    </sheetView>
  </sheetViews>
  <sheetFormatPr defaultColWidth="11" defaultRowHeight="15.75" x14ac:dyDescent="0.25"/>
  <cols>
    <col min="1" max="1" width="18.625" customWidth="1"/>
  </cols>
  <sheetData>
    <row r="1" spans="1:16" x14ac:dyDescent="0.25">
      <c r="A1" s="3"/>
      <c r="B1" s="7" t="s">
        <v>0</v>
      </c>
      <c r="C1" s="7"/>
      <c r="D1" s="7"/>
      <c r="E1" s="4" t="s">
        <v>1</v>
      </c>
      <c r="F1" s="4" t="s">
        <v>2</v>
      </c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5">
      <c r="A2" s="3"/>
      <c r="B2" s="5" t="s">
        <v>3</v>
      </c>
      <c r="C2" s="5" t="s">
        <v>4</v>
      </c>
      <c r="D2" s="5" t="s">
        <v>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5">
      <c r="A3" s="3" t="s">
        <v>26</v>
      </c>
      <c r="B3" s="3">
        <v>2</v>
      </c>
      <c r="C3" s="3">
        <v>2.8450980399999999</v>
      </c>
      <c r="D3" s="3">
        <v>2</v>
      </c>
      <c r="E3" s="3">
        <f t="shared" ref="E3:E13" si="0">AVERAGE(B3:D3)</f>
        <v>2.2816993466666666</v>
      </c>
      <c r="F3" s="3">
        <f t="shared" ref="F3:F13" si="1">STDEV(B3:D3)</f>
        <v>0.48791758088562509</v>
      </c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5">
      <c r="A4" s="3" t="s">
        <v>27</v>
      </c>
      <c r="B4" s="3">
        <v>3.3617278399999999</v>
      </c>
      <c r="C4" s="3">
        <v>3.38021124</v>
      </c>
      <c r="D4" s="3">
        <v>3.6989700000000001</v>
      </c>
      <c r="E4" s="3">
        <f t="shared" si="0"/>
        <v>3.4803030266666668</v>
      </c>
      <c r="F4" s="3">
        <f t="shared" si="1"/>
        <v>0.18959652670595148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5">
      <c r="A5" s="3" t="s">
        <v>28</v>
      </c>
      <c r="B5" s="3">
        <v>5.5051499799999997</v>
      </c>
      <c r="C5" s="3">
        <v>5.3802112400000004</v>
      </c>
      <c r="D5" s="3">
        <v>5</v>
      </c>
      <c r="E5" s="3">
        <f t="shared" si="0"/>
        <v>5.2951204066666664</v>
      </c>
      <c r="F5" s="3">
        <f t="shared" si="1"/>
        <v>0.26310542185884522</v>
      </c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5">
      <c r="A6" s="3" t="s">
        <v>29</v>
      </c>
      <c r="B6" s="3">
        <v>2.8450980399999999</v>
      </c>
      <c r="C6" s="3">
        <v>3.1461280399999998</v>
      </c>
      <c r="D6" s="3">
        <v>3.07918125</v>
      </c>
      <c r="E6" s="3">
        <f t="shared" si="0"/>
        <v>3.0234691100000002</v>
      </c>
      <c r="F6" s="3">
        <f t="shared" si="1"/>
        <v>0.15805899889767333</v>
      </c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5">
      <c r="A7" s="3" t="s">
        <v>30</v>
      </c>
      <c r="B7" s="3">
        <v>2.6989700000000001</v>
      </c>
      <c r="C7" s="3">
        <v>2.4771212500000002</v>
      </c>
      <c r="D7" s="3">
        <v>2.9542425099999998</v>
      </c>
      <c r="E7" s="3">
        <f t="shared" si="0"/>
        <v>2.7101112533333338</v>
      </c>
      <c r="F7" s="3">
        <f t="shared" si="1"/>
        <v>0.23875566973451112</v>
      </c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3" t="s">
        <v>31</v>
      </c>
      <c r="B8" s="3">
        <v>3.301029996</v>
      </c>
      <c r="C8" s="3">
        <v>4.2304489209999998</v>
      </c>
      <c r="D8" s="3">
        <v>4.2552725049999998</v>
      </c>
      <c r="E8" s="3">
        <f t="shared" si="0"/>
        <v>3.9289171406666661</v>
      </c>
      <c r="F8" s="3">
        <f t="shared" si="1"/>
        <v>0.5439078528656317</v>
      </c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5">
      <c r="A9" s="3" t="s">
        <v>32</v>
      </c>
      <c r="B9" s="3">
        <v>3</v>
      </c>
      <c r="C9" s="3">
        <v>3.5797835999999998</v>
      </c>
      <c r="D9" s="3">
        <v>3.8450980399999999</v>
      </c>
      <c r="E9" s="3">
        <f t="shared" si="0"/>
        <v>3.4749605466666664</v>
      </c>
      <c r="F9" s="3">
        <f t="shared" si="1"/>
        <v>0.43219044261246053</v>
      </c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5">
      <c r="A10" s="3" t="s">
        <v>33</v>
      </c>
      <c r="B10" s="3">
        <v>4.2041199799999998</v>
      </c>
      <c r="C10" s="3">
        <v>4.0791812500000004</v>
      </c>
      <c r="D10" s="3">
        <v>4.4149733500000004</v>
      </c>
      <c r="E10" s="3">
        <f t="shared" si="0"/>
        <v>4.2327581933333329</v>
      </c>
      <c r="F10" s="3">
        <f t="shared" si="1"/>
        <v>0.16971798388148687</v>
      </c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5">
      <c r="A11" s="3" t="s">
        <v>34</v>
      </c>
      <c r="B11" s="3">
        <v>3.07918125</v>
      </c>
      <c r="C11" s="3">
        <v>3.2552725100000002</v>
      </c>
      <c r="D11" s="3">
        <v>3.5682017199999998</v>
      </c>
      <c r="E11" s="3">
        <f t="shared" si="0"/>
        <v>3.30088516</v>
      </c>
      <c r="F11" s="3">
        <f t="shared" si="1"/>
        <v>0.24768052083232553</v>
      </c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5">
      <c r="A12" s="3" t="s">
        <v>35</v>
      </c>
      <c r="B12" s="3">
        <v>3.1760912600000002</v>
      </c>
      <c r="C12" s="3">
        <v>3.0413926899999999</v>
      </c>
      <c r="D12" s="3">
        <v>2.8450980399999999</v>
      </c>
      <c r="E12" s="3">
        <f t="shared" si="0"/>
        <v>3.0208606633333335</v>
      </c>
      <c r="F12" s="3">
        <f t="shared" si="1"/>
        <v>0.16644909435251573</v>
      </c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5">
      <c r="A13" s="3" t="s">
        <v>36</v>
      </c>
      <c r="B13" s="3">
        <v>2</v>
      </c>
      <c r="C13" s="3">
        <v>2.7781512500000001</v>
      </c>
      <c r="D13" s="3">
        <v>2.9030899899999998</v>
      </c>
      <c r="E13" s="3">
        <f t="shared" si="0"/>
        <v>2.5604137466666668</v>
      </c>
      <c r="F13" s="3">
        <f t="shared" si="1"/>
        <v>0.48933638509508381</v>
      </c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3" t="s">
        <v>37</v>
      </c>
      <c r="B14" s="3">
        <v>6.0791812500000004</v>
      </c>
      <c r="C14" s="3">
        <v>6.1461280399999998</v>
      </c>
      <c r="D14" s="3">
        <v>6.3222192899999996</v>
      </c>
      <c r="E14" s="3">
        <f>AVERAGE(B14:D14)</f>
        <v>6.1825095266666663</v>
      </c>
      <c r="F14" s="3">
        <f>STDEV(B14:D14)</f>
        <v>0.12553717238658016</v>
      </c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</sheetData>
  <mergeCells count="1">
    <mergeCell ref="B1:D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40DDC-E0AF-F446-8FAB-31A61D1CDA87}">
  <dimension ref="A1:P30"/>
  <sheetViews>
    <sheetView workbookViewId="0">
      <selection activeCell="I34" sqref="I34"/>
    </sheetView>
  </sheetViews>
  <sheetFormatPr defaultColWidth="11" defaultRowHeight="15.75" x14ac:dyDescent="0.25"/>
  <sheetData>
    <row r="1" spans="1:16" x14ac:dyDescent="0.25">
      <c r="A1" s="3"/>
      <c r="B1" s="7" t="s">
        <v>0</v>
      </c>
      <c r="C1" s="7"/>
      <c r="D1" s="7"/>
      <c r="E1" s="4" t="s">
        <v>1</v>
      </c>
      <c r="F1" s="4" t="s">
        <v>2</v>
      </c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5">
      <c r="A2" s="3"/>
      <c r="B2" s="5" t="s">
        <v>3</v>
      </c>
      <c r="C2" s="5" t="s">
        <v>4</v>
      </c>
      <c r="D2" s="5" t="s">
        <v>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5">
      <c r="A3" s="3" t="s">
        <v>6</v>
      </c>
      <c r="B3" s="3" t="s">
        <v>38</v>
      </c>
      <c r="C3" s="3" t="s">
        <v>38</v>
      </c>
      <c r="D3" s="3" t="s">
        <v>38</v>
      </c>
      <c r="E3" s="3" t="e">
        <f>AVERAGE(B3:D3)</f>
        <v>#DIV/0!</v>
      </c>
      <c r="F3" s="3" t="e">
        <f>STDEV(B3:D3)</f>
        <v>#DIV/0!</v>
      </c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5">
      <c r="A4" s="3" t="s">
        <v>7</v>
      </c>
      <c r="B4" s="3" t="s">
        <v>38</v>
      </c>
      <c r="C4" s="3" t="s">
        <v>38</v>
      </c>
      <c r="D4" s="3" t="s">
        <v>38</v>
      </c>
      <c r="E4" s="3" t="e">
        <f>AVERAGE(B4:D4)</f>
        <v>#DIV/0!</v>
      </c>
      <c r="F4" s="3" t="e">
        <f t="shared" ref="F4" si="0">STDEV(B4:D4)</f>
        <v>#DIV/0!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5">
      <c r="A5" s="3" t="s">
        <v>39</v>
      </c>
      <c r="B5" s="3">
        <v>3.7323937598229686</v>
      </c>
      <c r="C5" s="3">
        <v>3.716003343634799</v>
      </c>
      <c r="D5" s="3">
        <v>3.6812412373755872</v>
      </c>
      <c r="E5" s="3">
        <f>AVERAGE(B5:D5)</f>
        <v>3.7098794469444516</v>
      </c>
      <c r="F5" s="3">
        <f t="shared" ref="F5" si="1">STDEV(B5:D5)</f>
        <v>2.6120331567344269E-2</v>
      </c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5">
      <c r="A7" s="3"/>
      <c r="B7" s="3" t="s">
        <v>40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</sheetData>
  <mergeCells count="1">
    <mergeCell ref="B1:D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73CDD-4D5B-264F-9C94-0AA4EF3B6AF7}">
  <dimension ref="A1:P30"/>
  <sheetViews>
    <sheetView workbookViewId="0">
      <selection activeCell="H27" sqref="H27"/>
    </sheetView>
  </sheetViews>
  <sheetFormatPr defaultColWidth="11" defaultRowHeight="15.75" x14ac:dyDescent="0.25"/>
  <sheetData>
    <row r="1" spans="1:16" x14ac:dyDescent="0.25">
      <c r="A1" s="3"/>
      <c r="B1" s="7" t="s">
        <v>0</v>
      </c>
      <c r="C1" s="7"/>
      <c r="D1" s="7"/>
      <c r="E1" s="4" t="s">
        <v>1</v>
      </c>
      <c r="F1" s="4" t="s">
        <v>2</v>
      </c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5">
      <c r="A2" s="3"/>
      <c r="B2" s="5" t="s">
        <v>3</v>
      </c>
      <c r="C2" s="5" t="s">
        <v>4</v>
      </c>
      <c r="D2" s="5" t="s">
        <v>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5">
      <c r="A3" s="3" t="s">
        <v>6</v>
      </c>
      <c r="B3" s="3">
        <v>5.3424226808222066</v>
      </c>
      <c r="C3" s="3">
        <v>4.8450980400142569</v>
      </c>
      <c r="D3" s="3">
        <v>4.8450980400142569</v>
      </c>
      <c r="E3" s="3">
        <f>AVERAGE(B3:D3)</f>
        <v>5.0108729202835738</v>
      </c>
      <c r="F3" s="3">
        <f>STDEV(B3:D3)</f>
        <v>0.28713051524510369</v>
      </c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5">
      <c r="A4" s="3" t="s">
        <v>7</v>
      </c>
      <c r="B4" s="3">
        <v>5</v>
      </c>
      <c r="C4" s="3">
        <v>5.0791812460476251</v>
      </c>
      <c r="D4" s="3">
        <v>5.0791812460476251</v>
      </c>
      <c r="E4" s="3">
        <f>AVERAGE(B4:D4)</f>
        <v>5.0527874973650837</v>
      </c>
      <c r="F4" s="3">
        <f t="shared" ref="F4:F5" si="0">STDEV(B4:D4)</f>
        <v>4.571531372036635E-2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5">
      <c r="A5" s="3" t="s">
        <v>39</v>
      </c>
      <c r="B5" s="3">
        <v>7.2552725051033065</v>
      </c>
      <c r="C5" s="3">
        <v>7.3222192947339195</v>
      </c>
      <c r="D5" s="3">
        <v>7.5440680443502757</v>
      </c>
      <c r="E5" s="3">
        <f>AVERAGE(B5:D5)</f>
        <v>7.3738532813958342</v>
      </c>
      <c r="F5" s="3">
        <f t="shared" si="0"/>
        <v>0.15116304874601133</v>
      </c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</sheetData>
  <mergeCells count="1">
    <mergeCell ref="B1:D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581B7-AE69-DA49-B003-4BF5A65EECDF}">
  <dimension ref="A1:P27"/>
  <sheetViews>
    <sheetView workbookViewId="0">
      <selection sqref="A1:XFD1048576"/>
    </sheetView>
  </sheetViews>
  <sheetFormatPr defaultColWidth="11" defaultRowHeight="15.75" x14ac:dyDescent="0.25"/>
  <sheetData>
    <row r="1" spans="1:16" x14ac:dyDescent="0.25">
      <c r="A1" s="3"/>
      <c r="B1" s="7" t="s">
        <v>0</v>
      </c>
      <c r="C1" s="7"/>
      <c r="D1" s="7"/>
      <c r="E1" s="4" t="s">
        <v>1</v>
      </c>
      <c r="F1" s="4" t="s">
        <v>2</v>
      </c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5">
      <c r="A2" s="3"/>
      <c r="B2" s="5" t="s">
        <v>3</v>
      </c>
      <c r="C2" s="5" t="s">
        <v>4</v>
      </c>
      <c r="D2" s="5" t="s">
        <v>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5">
      <c r="A3" t="s">
        <v>6</v>
      </c>
      <c r="B3" s="3">
        <v>3.4913616938342726</v>
      </c>
      <c r="C3" s="3">
        <v>3.5440680443502757</v>
      </c>
      <c r="D3" s="3">
        <v>3.7323937598229686</v>
      </c>
      <c r="E3" s="3">
        <f>AVERAGE(B3:D3)</f>
        <v>3.5892744993358394</v>
      </c>
      <c r="F3" s="3">
        <f>STDEV(B3:D3)</f>
        <v>0.12671555503554444</v>
      </c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5">
      <c r="A4" t="s">
        <v>7</v>
      </c>
      <c r="B4" s="3">
        <v>6.1760912590556813</v>
      </c>
      <c r="C4" s="3">
        <v>7.0413926851582254</v>
      </c>
      <c r="D4" s="3">
        <v>6.568201724066995</v>
      </c>
      <c r="E4" s="3">
        <f t="shared" ref="E4:E7" si="0">AVERAGE(B4:D4)</f>
        <v>6.5952285560936339</v>
      </c>
      <c r="F4" s="3">
        <f t="shared" ref="F4:F7" si="1">STDEV(B4:D4)</f>
        <v>0.43328336771773412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5">
      <c r="A5" t="s">
        <v>8</v>
      </c>
      <c r="B5" s="3">
        <v>3.6434526764861874</v>
      </c>
      <c r="C5" s="3">
        <v>3.6232492903979003</v>
      </c>
      <c r="D5" s="3">
        <v>3.6532125137753435</v>
      </c>
      <c r="E5" s="3">
        <f t="shared" si="0"/>
        <v>3.6399714935531438</v>
      </c>
      <c r="F5" s="3">
        <f t="shared" si="1"/>
        <v>1.528193916856186E-2</v>
      </c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5">
      <c r="A6" t="s">
        <v>9</v>
      </c>
      <c r="B6" s="3">
        <v>4.9542425094393252</v>
      </c>
      <c r="C6" s="3">
        <v>5.2304489213782741</v>
      </c>
      <c r="D6" s="3">
        <v>5.4913616938342731</v>
      </c>
      <c r="E6" s="3">
        <f t="shared" si="0"/>
        <v>5.2253510415506241</v>
      </c>
      <c r="F6" s="3">
        <f t="shared" si="1"/>
        <v>0.26859587831038356</v>
      </c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5">
      <c r="A7" t="s">
        <v>10</v>
      </c>
      <c r="B7" s="3">
        <v>3.4913616938342726</v>
      </c>
      <c r="C7" s="3">
        <v>3.6434526764861874</v>
      </c>
      <c r="D7" s="3">
        <v>3.6020599913279625</v>
      </c>
      <c r="E7" s="3">
        <f t="shared" si="0"/>
        <v>3.578958120549474</v>
      </c>
      <c r="F7" s="3">
        <f t="shared" si="1"/>
        <v>7.8633256807191576E-2</v>
      </c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</sheetData>
  <mergeCells count="1">
    <mergeCell ref="B1:D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BFAB3-0333-3C4E-975B-8E6C3408E93B}">
  <dimension ref="A1:P30"/>
  <sheetViews>
    <sheetView workbookViewId="0">
      <selection activeCell="F19" sqref="F19"/>
    </sheetView>
  </sheetViews>
  <sheetFormatPr defaultColWidth="11" defaultRowHeight="15.75" x14ac:dyDescent="0.25"/>
  <cols>
    <col min="1" max="1" width="13.875" customWidth="1"/>
  </cols>
  <sheetData>
    <row r="1" spans="1:16" x14ac:dyDescent="0.25">
      <c r="A1" s="3"/>
      <c r="B1" s="7" t="s">
        <v>0</v>
      </c>
      <c r="C1" s="7"/>
      <c r="D1" s="7"/>
      <c r="E1" s="4" t="s">
        <v>1</v>
      </c>
      <c r="F1" s="4" t="s">
        <v>2</v>
      </c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5">
      <c r="A2" s="3"/>
      <c r="B2" s="5" t="s">
        <v>3</v>
      </c>
      <c r="C2" s="5" t="s">
        <v>4</v>
      </c>
      <c r="D2" s="5" t="s">
        <v>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5">
      <c r="A3" s="3" t="s">
        <v>6</v>
      </c>
      <c r="B3" s="3">
        <v>4.5797835966168101</v>
      </c>
      <c r="C3" s="3">
        <v>4.4471580313422194</v>
      </c>
      <c r="D3" s="3">
        <v>4.4149733479708182</v>
      </c>
      <c r="E3" s="3">
        <f>AVERAGE(B3:D3)</f>
        <v>4.4806383253099495</v>
      </c>
      <c r="F3" s="3">
        <f>STDEV(B3:D3)</f>
        <v>8.7357324122323166E-2</v>
      </c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5">
      <c r="A4" s="3" t="s">
        <v>12</v>
      </c>
      <c r="B4" s="3">
        <v>6.3617278360175931</v>
      </c>
      <c r="C4" s="3">
        <v>6.3222192947339195</v>
      </c>
      <c r="D4" s="3">
        <v>6.3424226808222066</v>
      </c>
      <c r="E4" s="3">
        <f t="shared" ref="E4:E6" si="0">AVERAGE(B4:D4)</f>
        <v>6.3421232705245734</v>
      </c>
      <c r="F4" s="3">
        <f t="shared" ref="F4:F6" si="1">STDEV(B4:D4)</f>
        <v>1.975597234979035E-2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5">
      <c r="A5" t="s">
        <v>41</v>
      </c>
      <c r="B5" s="3">
        <v>6.3424226808222066</v>
      </c>
      <c r="C5" s="3">
        <v>6.2787536009528289</v>
      </c>
      <c r="D5" s="3">
        <v>6.0791812460476251</v>
      </c>
      <c r="E5" s="3">
        <f t="shared" si="0"/>
        <v>6.2334525092742199</v>
      </c>
      <c r="F5" s="3">
        <f t="shared" si="1"/>
        <v>0.13734320123690266</v>
      </c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5">
      <c r="A6" t="s">
        <v>42</v>
      </c>
      <c r="B6" s="3">
        <v>5.5797835966168101</v>
      </c>
      <c r="C6" s="3">
        <v>5.5185139398778871</v>
      </c>
      <c r="D6" s="3">
        <v>3</v>
      </c>
      <c r="E6" s="3">
        <f t="shared" si="0"/>
        <v>4.6994325121648997</v>
      </c>
      <c r="F6" s="3">
        <f t="shared" si="1"/>
        <v>1.4720705282905242</v>
      </c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</sheetData>
  <mergeCells count="1">
    <mergeCell ref="B1:D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B0E13-63FD-A14B-807B-95DAB8C04509}">
  <dimension ref="A1:F8"/>
  <sheetViews>
    <sheetView workbookViewId="0">
      <selection activeCell="N32" sqref="N32:T33"/>
    </sheetView>
  </sheetViews>
  <sheetFormatPr defaultColWidth="11" defaultRowHeight="15.75" x14ac:dyDescent="0.25"/>
  <cols>
    <col min="1" max="1" width="21" customWidth="1"/>
    <col min="2" max="2" width="12.5" customWidth="1"/>
    <col min="5" max="5" width="13" customWidth="1"/>
  </cols>
  <sheetData>
    <row r="1" spans="1:6" x14ac:dyDescent="0.25">
      <c r="B1" s="8" t="s">
        <v>0</v>
      </c>
      <c r="C1" s="8"/>
      <c r="D1" s="8"/>
      <c r="E1" s="1" t="s">
        <v>1</v>
      </c>
      <c r="F1" s="1" t="s">
        <v>2</v>
      </c>
    </row>
    <row r="2" spans="1:6" x14ac:dyDescent="0.25">
      <c r="B2" s="2" t="s">
        <v>3</v>
      </c>
      <c r="C2" s="2" t="s">
        <v>4</v>
      </c>
      <c r="D2" s="2" t="s">
        <v>5</v>
      </c>
    </row>
    <row r="3" spans="1:6" x14ac:dyDescent="0.25">
      <c r="A3" t="s">
        <v>11</v>
      </c>
      <c r="B3">
        <v>3.8450980400142569</v>
      </c>
      <c r="C3">
        <v>3.6989700043360187</v>
      </c>
      <c r="D3">
        <v>3.9542425094393248</v>
      </c>
      <c r="E3">
        <f>AVERAGE(B3:D3)</f>
        <v>3.8327701845965336</v>
      </c>
      <c r="F3">
        <f>STDEV(B3:D3)</f>
        <v>0.12808198538369697</v>
      </c>
    </row>
    <row r="4" spans="1:6" x14ac:dyDescent="0.25">
      <c r="A4" t="s">
        <v>12</v>
      </c>
      <c r="B4">
        <v>6.4913616938342731</v>
      </c>
      <c r="C4">
        <v>7.5051499783199063</v>
      </c>
      <c r="D4">
        <v>6.5440680443502757</v>
      </c>
      <c r="E4">
        <f t="shared" ref="E4:E8" si="0">AVERAGE(B4:D4)</f>
        <v>6.8468599055014847</v>
      </c>
      <c r="F4">
        <f t="shared" ref="F4:F8" si="1">STDEV(B4:D4)</f>
        <v>0.57070470019497888</v>
      </c>
    </row>
    <row r="5" spans="1:6" x14ac:dyDescent="0.25">
      <c r="A5" t="s">
        <v>13</v>
      </c>
      <c r="B5">
        <v>6.4623979978989565</v>
      </c>
      <c r="C5">
        <v>6.4771212547196626</v>
      </c>
      <c r="D5">
        <v>6.3424226808222066</v>
      </c>
      <c r="E5">
        <f t="shared" si="0"/>
        <v>6.4273139778136086</v>
      </c>
      <c r="F5">
        <f t="shared" si="1"/>
        <v>7.3885673858427564E-2</v>
      </c>
    </row>
    <row r="6" spans="1:6" x14ac:dyDescent="0.25">
      <c r="A6" t="s">
        <v>14</v>
      </c>
      <c r="B6">
        <v>6.5314789170422554</v>
      </c>
      <c r="C6">
        <v>6.4471580313422194</v>
      </c>
      <c r="D6">
        <v>6.1760912590556813</v>
      </c>
      <c r="E6">
        <f t="shared" si="0"/>
        <v>6.3849094024800523</v>
      </c>
      <c r="F6">
        <f t="shared" si="1"/>
        <v>0.18569131834501693</v>
      </c>
    </row>
    <row r="7" spans="1:6" x14ac:dyDescent="0.25">
      <c r="A7" t="s">
        <v>15</v>
      </c>
      <c r="B7">
        <v>5.1461280356782382</v>
      </c>
      <c r="C7">
        <v>4.9542425094393252</v>
      </c>
      <c r="D7">
        <v>4.6020599913279625</v>
      </c>
      <c r="E7">
        <f t="shared" si="0"/>
        <v>4.900810178815175</v>
      </c>
      <c r="F7">
        <f t="shared" si="1"/>
        <v>0.27594160557576258</v>
      </c>
    </row>
    <row r="8" spans="1:6" x14ac:dyDescent="0.25">
      <c r="A8" t="s">
        <v>16</v>
      </c>
      <c r="B8">
        <v>6.5563025007672868</v>
      </c>
      <c r="C8">
        <v>6.3222192947339195</v>
      </c>
      <c r="D8">
        <v>6.5051499783199063</v>
      </c>
      <c r="E8">
        <f t="shared" si="0"/>
        <v>6.4612239246070375</v>
      </c>
      <c r="F8">
        <f t="shared" si="1"/>
        <v>0.12306851946295748</v>
      </c>
    </row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c</vt:lpstr>
      <vt:lpstr>2a</vt:lpstr>
      <vt:lpstr>2b</vt:lpstr>
      <vt:lpstr>3a</vt:lpstr>
      <vt:lpstr>3e</vt:lpstr>
      <vt:lpstr>Ext 1c</vt:lpstr>
      <vt:lpstr>Ext 2c</vt:lpstr>
      <vt:lpstr>Ext 2f</vt:lpstr>
      <vt:lpstr>Ext 2h</vt:lpstr>
      <vt:lpstr>Ext 3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ustin silpe</cp:lastModifiedBy>
  <cp:revision/>
  <dcterms:created xsi:type="dcterms:W3CDTF">2021-09-20T17:54:16Z</dcterms:created>
  <dcterms:modified xsi:type="dcterms:W3CDTF">2021-12-09T18:53:09Z</dcterms:modified>
  <cp:category/>
  <cp:contentStatus/>
</cp:coreProperties>
</file>